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/Documents/HYChang/circRNA/circRNA Engineering Project/Revision2/SourceData/"/>
    </mc:Choice>
  </mc:AlternateContent>
  <xr:revisionPtr revIDLastSave="0" documentId="13_ncr:1_{3DFF8799-5143-6E4A-AED7-AE00FDC87936}" xr6:coauthVersionLast="47" xr6:coauthVersionMax="47" xr10:uidLastSave="{00000000-0000-0000-0000-000000000000}"/>
  <bookViews>
    <workbookView xWindow="3840" yWindow="560" windowWidth="24960" windowHeight="17440" xr2:uid="{E9D3EF5E-18E3-3A40-93A2-D5CEF4C48DB0}"/>
  </bookViews>
  <sheets>
    <sheet name="Fig 2a" sheetId="1" r:id="rId1"/>
    <sheet name="Fig 2b" sheetId="2" r:id="rId2"/>
    <sheet name="Fig 2c" sheetId="3" r:id="rId3"/>
    <sheet name="Fig 2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8" uniqueCount="47">
  <si>
    <t>PABPv2</t>
  </si>
  <si>
    <t>3x 15-lipoxygenase MR</t>
  </si>
  <si>
    <t>3x tyrosine hydroxylase MR</t>
  </si>
  <si>
    <t>Replicates</t>
  </si>
  <si>
    <t>Mean</t>
  </si>
  <si>
    <t>SEM</t>
  </si>
  <si>
    <t>Random 50 nt</t>
  </si>
  <si>
    <t>3x alpha(I)-collagen MR</t>
  </si>
  <si>
    <t>Human beta-globin 3' UTR</t>
  </si>
  <si>
    <t>Sindbis virus HuR BR</t>
  </si>
  <si>
    <t>Mouse alpha-globin 3' UTR</t>
  </si>
  <si>
    <r>
      <rPr>
        <i/>
        <sz val="12"/>
        <rFont val="Arial"/>
        <family val="2"/>
      </rPr>
      <t>HBA1</t>
    </r>
    <r>
      <rPr>
        <sz val="12"/>
        <rFont val="Arial"/>
        <family val="2"/>
      </rPr>
      <t xml:space="preserve"> short 3' UTR</t>
    </r>
  </si>
  <si>
    <r>
      <rPr>
        <i/>
        <sz val="12"/>
        <rFont val="Arial"/>
        <family val="2"/>
      </rPr>
      <t>HBA1</t>
    </r>
    <r>
      <rPr>
        <sz val="12"/>
        <rFont val="Arial"/>
        <family val="2"/>
      </rPr>
      <t xml:space="preserve"> full 3' UTR</t>
    </r>
  </si>
  <si>
    <r>
      <rPr>
        <i/>
        <sz val="12"/>
        <rFont val="Arial"/>
        <family val="2"/>
      </rPr>
      <t>HBA2</t>
    </r>
    <r>
      <rPr>
        <sz val="12"/>
        <rFont val="Arial"/>
        <family val="2"/>
      </rPr>
      <t xml:space="preserve"> PR</t>
    </r>
  </si>
  <si>
    <r>
      <t xml:space="preserve">3x </t>
    </r>
    <r>
      <rPr>
        <i/>
        <sz val="12"/>
        <rFont val="Arial"/>
        <family val="2"/>
      </rPr>
      <t>HBA2</t>
    </r>
    <r>
      <rPr>
        <sz val="12"/>
        <rFont val="Arial"/>
        <family val="2"/>
      </rPr>
      <t xml:space="preserve"> MR</t>
    </r>
  </si>
  <si>
    <r>
      <rPr>
        <i/>
        <sz val="12"/>
        <rFont val="Arial"/>
        <family val="2"/>
      </rPr>
      <t>AES</t>
    </r>
    <r>
      <rPr>
        <sz val="12"/>
        <rFont val="Arial"/>
        <family val="2"/>
      </rPr>
      <t xml:space="preserve"> motif</t>
    </r>
  </si>
  <si>
    <r>
      <rPr>
        <i/>
        <sz val="12"/>
        <rFont val="Arial"/>
        <family val="2"/>
      </rPr>
      <t>AES</t>
    </r>
    <r>
      <rPr>
        <sz val="12"/>
        <rFont val="Arial"/>
        <family val="2"/>
      </rPr>
      <t xml:space="preserve"> motif + </t>
    </r>
    <r>
      <rPr>
        <i/>
        <sz val="12"/>
        <rFont val="Arial"/>
        <family val="2"/>
      </rPr>
      <t>mtRNR1</t>
    </r>
    <r>
      <rPr>
        <sz val="12"/>
        <rFont val="Arial"/>
        <family val="2"/>
      </rPr>
      <t xml:space="preserve"> motif</t>
    </r>
  </si>
  <si>
    <r>
      <rPr>
        <i/>
        <sz val="12"/>
        <rFont val="Arial"/>
        <family val="2"/>
      </rPr>
      <t>RPS27A</t>
    </r>
    <r>
      <rPr>
        <sz val="12"/>
        <rFont val="Arial"/>
        <family val="2"/>
      </rPr>
      <t xml:space="preserve"> 3' UTR</t>
    </r>
  </si>
  <si>
    <t>3 nt</t>
  </si>
  <si>
    <t>6 nt</t>
  </si>
  <si>
    <t>12 nt</t>
  </si>
  <si>
    <t>18 nt</t>
  </si>
  <si>
    <t>24 nt</t>
  </si>
  <si>
    <t>30 nt</t>
  </si>
  <si>
    <t>25 nt</t>
  </si>
  <si>
    <t>50 nt</t>
  </si>
  <si>
    <t>75 nt</t>
  </si>
  <si>
    <t>150 nt</t>
  </si>
  <si>
    <t>No IRES</t>
  </si>
  <si>
    <t>polyAC</t>
  </si>
  <si>
    <t>PABPv1</t>
  </si>
  <si>
    <t>PABPv3</t>
  </si>
  <si>
    <t>PABPv4</t>
  </si>
  <si>
    <t>PCBPv1</t>
  </si>
  <si>
    <t>PCBPv2</t>
  </si>
  <si>
    <t>PCBPv3</t>
  </si>
  <si>
    <t>PCBPv4</t>
  </si>
  <si>
    <t>YTHDFv1</t>
  </si>
  <si>
    <t>YTHDFv2</t>
  </si>
  <si>
    <t>YTHDFv3</t>
  </si>
  <si>
    <t>YTHDFv4</t>
  </si>
  <si>
    <t>xrRNA</t>
  </si>
  <si>
    <t>Apt-eIF4G</t>
  </si>
  <si>
    <t>2 stop codons</t>
  </si>
  <si>
    <t>5 stop codons</t>
  </si>
  <si>
    <t>7 stop codons</t>
  </si>
  <si>
    <t>9 stop cod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" fontId="1" fillId="0" borderId="1" xfId="0" applyNumberFormat="1" applyFont="1" applyBorder="1"/>
    <xf numFmtId="1" fontId="1" fillId="0" borderId="0" xfId="0" applyNumberFormat="1" applyFont="1" applyBorder="1"/>
    <xf numFmtId="1" fontId="1" fillId="0" borderId="2" xfId="0" applyNumberFormat="1" applyFont="1" applyBorder="1"/>
    <xf numFmtId="0" fontId="2" fillId="0" borderId="3" xfId="0" applyFont="1" applyBorder="1"/>
    <xf numFmtId="0" fontId="2" fillId="0" borderId="4" xfId="0" applyFont="1" applyBorder="1"/>
    <xf numFmtId="1" fontId="1" fillId="0" borderId="6" xfId="0" applyNumberFormat="1" applyFont="1" applyBorder="1"/>
    <xf numFmtId="1" fontId="1" fillId="0" borderId="0" xfId="0" applyNumberFormat="1" applyFont="1"/>
    <xf numFmtId="1" fontId="2" fillId="0" borderId="1" xfId="0" applyNumberFormat="1" applyFont="1" applyBorder="1"/>
    <xf numFmtId="1" fontId="2" fillId="0" borderId="0" xfId="0" applyNumberFormat="1" applyFont="1" applyBorder="1"/>
    <xf numFmtId="1" fontId="2" fillId="0" borderId="0" xfId="0" applyNumberFormat="1" applyFont="1"/>
    <xf numFmtId="0" fontId="1" fillId="0" borderId="0" xfId="0" applyFont="1" applyAlignment="1">
      <alignment wrapText="1"/>
    </xf>
    <xf numFmtId="164" fontId="0" fillId="0" borderId="0" xfId="0" applyNumberFormat="1"/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E6B8AF"/>
          <bgColor rgb="FFE6B8A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B0640-9479-9C46-9607-D4224FE36D01}">
  <dimension ref="A1:F12"/>
  <sheetViews>
    <sheetView tabSelected="1" workbookViewId="0"/>
  </sheetViews>
  <sheetFormatPr baseColWidth="10" defaultRowHeight="16" x14ac:dyDescent="0.2"/>
  <sheetData>
    <row r="1" spans="1:6" x14ac:dyDescent="0.2">
      <c r="A1" s="6"/>
      <c r="B1" s="15" t="s">
        <v>3</v>
      </c>
      <c r="C1" s="16"/>
      <c r="D1" s="17"/>
      <c r="E1" s="7" t="s">
        <v>4</v>
      </c>
      <c r="F1" s="6" t="s">
        <v>5</v>
      </c>
    </row>
    <row r="2" spans="1:6" x14ac:dyDescent="0.2">
      <c r="A2" s="2" t="s">
        <v>18</v>
      </c>
      <c r="B2" s="8">
        <v>2635.6363000000001</v>
      </c>
      <c r="C2" s="9">
        <v>2639.40578</v>
      </c>
      <c r="D2" s="9">
        <v>2506.85799</v>
      </c>
      <c r="E2" s="10">
        <v>2593.9666899999997</v>
      </c>
      <c r="F2" s="11">
        <v>43.567941029443169</v>
      </c>
    </row>
    <row r="3" spans="1:6" x14ac:dyDescent="0.2">
      <c r="A3" s="2" t="s">
        <v>19</v>
      </c>
      <c r="B3" s="3">
        <v>1683.7988600000001</v>
      </c>
      <c r="C3" s="9">
        <v>1843.3764699999999</v>
      </c>
      <c r="D3" s="9">
        <v>1593.1493399999999</v>
      </c>
      <c r="E3" s="10">
        <v>1706.7748899999999</v>
      </c>
      <c r="F3" s="11">
        <v>73.142162061130193</v>
      </c>
    </row>
    <row r="4" spans="1:6" x14ac:dyDescent="0.2">
      <c r="A4" s="2" t="s">
        <v>20</v>
      </c>
      <c r="B4" s="3">
        <v>2044.6007099999999</v>
      </c>
      <c r="C4" s="9">
        <v>2113.5833499999999</v>
      </c>
      <c r="D4" s="9">
        <v>2007.5175899999999</v>
      </c>
      <c r="E4" s="10">
        <v>2055.2338833333329</v>
      </c>
      <c r="F4" s="11">
        <v>31.076704257084767</v>
      </c>
    </row>
    <row r="5" spans="1:6" x14ac:dyDescent="0.2">
      <c r="A5" s="2" t="s">
        <v>21</v>
      </c>
      <c r="B5" s="3">
        <v>1750.34836</v>
      </c>
      <c r="C5" s="9">
        <v>1791.91319</v>
      </c>
      <c r="D5" s="9">
        <v>1839.18977</v>
      </c>
      <c r="E5" s="10">
        <v>1793.8171066666666</v>
      </c>
      <c r="F5" s="11">
        <v>25.663967650529237</v>
      </c>
    </row>
    <row r="6" spans="1:6" x14ac:dyDescent="0.2">
      <c r="A6" s="2" t="s">
        <v>22</v>
      </c>
      <c r="B6" s="3">
        <v>1666.8744200000001</v>
      </c>
      <c r="C6" s="9">
        <v>1460.42698</v>
      </c>
      <c r="D6" s="9">
        <v>1456.81026</v>
      </c>
      <c r="E6" s="10">
        <v>1528.0372200000002</v>
      </c>
      <c r="F6" s="11">
        <v>69.426450876136101</v>
      </c>
    </row>
    <row r="7" spans="1:6" x14ac:dyDescent="0.2">
      <c r="A7" s="2" t="s">
        <v>23</v>
      </c>
      <c r="B7" s="3">
        <v>1755.4918600000001</v>
      </c>
      <c r="C7" s="9">
        <v>1638.44147</v>
      </c>
      <c r="D7" s="9">
        <v>1823.6514400000001</v>
      </c>
      <c r="E7" s="10">
        <v>1739.1949233333332</v>
      </c>
      <c r="F7" s="11">
        <v>54.082886558159494</v>
      </c>
    </row>
    <row r="8" spans="1:6" x14ac:dyDescent="0.2">
      <c r="A8" s="2" t="s">
        <v>24</v>
      </c>
      <c r="B8" s="3">
        <v>6208.96155</v>
      </c>
      <c r="C8" s="9">
        <v>7411.6211400000002</v>
      </c>
      <c r="D8" s="9">
        <v>6560.29133</v>
      </c>
      <c r="E8" s="10">
        <v>6726.9580066666667</v>
      </c>
      <c r="F8" s="11">
        <v>357.03914733451649</v>
      </c>
    </row>
    <row r="9" spans="1:6" x14ac:dyDescent="0.2">
      <c r="A9" s="2" t="s">
        <v>25</v>
      </c>
      <c r="B9" s="3">
        <v>9305.7754399999994</v>
      </c>
      <c r="C9" s="9">
        <v>8398.8136099999992</v>
      </c>
      <c r="D9" s="9">
        <v>8239.3448700000008</v>
      </c>
      <c r="E9" s="10">
        <v>8647.9779733333326</v>
      </c>
      <c r="F9" s="11">
        <v>332.10475261284142</v>
      </c>
    </row>
    <row r="10" spans="1:6" x14ac:dyDescent="0.2">
      <c r="A10" s="2" t="s">
        <v>26</v>
      </c>
      <c r="B10" s="3">
        <v>4826.0386099999996</v>
      </c>
      <c r="C10" s="9">
        <v>5027.0269699999999</v>
      </c>
      <c r="D10" s="9">
        <v>4155.2783300000001</v>
      </c>
      <c r="E10" s="10">
        <v>4669.4479700000002</v>
      </c>
      <c r="F10" s="11">
        <v>263.55068724198605</v>
      </c>
    </row>
    <row r="11" spans="1:6" x14ac:dyDescent="0.2">
      <c r="A11" s="2" t="s">
        <v>27</v>
      </c>
      <c r="B11" s="3">
        <v>1693.28467</v>
      </c>
      <c r="C11" s="9">
        <v>1820.01341</v>
      </c>
      <c r="D11" s="9">
        <v>1698.15013</v>
      </c>
      <c r="E11" s="10">
        <v>1737.1494033333336</v>
      </c>
      <c r="F11" s="11">
        <v>41.455803276473191</v>
      </c>
    </row>
    <row r="12" spans="1:6" x14ac:dyDescent="0.2">
      <c r="A12" s="2" t="s">
        <v>28</v>
      </c>
      <c r="B12" s="3">
        <v>9.8011576399999996</v>
      </c>
      <c r="C12" s="9">
        <v>8.7849507899999999</v>
      </c>
      <c r="D12" s="9">
        <v>7.2105120300000003</v>
      </c>
      <c r="E12" s="10">
        <v>8.5988734866666672</v>
      </c>
      <c r="F12" s="11">
        <v>0.75362009466859925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16F33-833D-A247-8DC7-6AD6FC18043A}">
  <dimension ref="A1:G5"/>
  <sheetViews>
    <sheetView workbookViewId="0">
      <selection activeCell="A8" sqref="A8"/>
    </sheetView>
  </sheetViews>
  <sheetFormatPr baseColWidth="10" defaultRowHeight="16" x14ac:dyDescent="0.2"/>
  <cols>
    <col min="1" max="1" width="15.1640625" customWidth="1"/>
  </cols>
  <sheetData>
    <row r="1" spans="1:7" x14ac:dyDescent="0.2">
      <c r="A1" s="6"/>
      <c r="B1" s="15" t="s">
        <v>3</v>
      </c>
      <c r="C1" s="16"/>
      <c r="D1" s="16"/>
      <c r="E1" s="17"/>
      <c r="F1" s="7" t="s">
        <v>4</v>
      </c>
      <c r="G1" s="6" t="s">
        <v>5</v>
      </c>
    </row>
    <row r="2" spans="1:7" x14ac:dyDescent="0.2">
      <c r="A2" s="2" t="s">
        <v>43</v>
      </c>
      <c r="B2" s="8">
        <v>344573.761</v>
      </c>
      <c r="C2" s="9">
        <v>270244.342</v>
      </c>
      <c r="D2" s="9">
        <v>223259.85699999999</v>
      </c>
      <c r="E2" s="9">
        <v>155624.698</v>
      </c>
      <c r="F2" s="10">
        <v>248425.66449999998</v>
      </c>
      <c r="G2" s="11">
        <v>39755.343874423052</v>
      </c>
    </row>
    <row r="3" spans="1:7" x14ac:dyDescent="0.2">
      <c r="A3" s="2" t="s">
        <v>44</v>
      </c>
      <c r="B3" s="3">
        <v>189451.24100000001</v>
      </c>
      <c r="C3" s="9">
        <v>167895.016</v>
      </c>
      <c r="D3" s="9">
        <v>173143.83600000001</v>
      </c>
      <c r="E3" s="9">
        <v>159629.745</v>
      </c>
      <c r="F3" s="10">
        <v>172529.9595</v>
      </c>
      <c r="G3" s="11">
        <v>6288.911189239474</v>
      </c>
    </row>
    <row r="4" spans="1:7" x14ac:dyDescent="0.2">
      <c r="A4" s="2" t="s">
        <v>45</v>
      </c>
      <c r="B4" s="3">
        <v>124754.697</v>
      </c>
      <c r="C4" s="9">
        <v>112779.68399999999</v>
      </c>
      <c r="D4" s="9">
        <v>80320.8027</v>
      </c>
      <c r="E4" s="9">
        <v>90359.750700000004</v>
      </c>
      <c r="F4" s="10">
        <v>102053.73360000001</v>
      </c>
      <c r="G4" s="11">
        <v>10163.04282207952</v>
      </c>
    </row>
    <row r="5" spans="1:7" x14ac:dyDescent="0.2">
      <c r="A5" s="2" t="s">
        <v>46</v>
      </c>
      <c r="B5" s="3">
        <v>126333.181</v>
      </c>
      <c r="C5" s="9">
        <v>113738.91800000001</v>
      </c>
      <c r="D5" s="9">
        <v>100895.518</v>
      </c>
      <c r="E5" s="9">
        <v>105793.37699999999</v>
      </c>
      <c r="F5" s="10">
        <v>111690.24849999999</v>
      </c>
      <c r="G5" s="11">
        <v>5552.1153549415221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37A8D-67B6-3D4B-B90B-5BB4733BA8CC}">
  <dimension ref="A1:F17"/>
  <sheetViews>
    <sheetView workbookViewId="0">
      <selection activeCell="A8" sqref="A8"/>
    </sheetView>
  </sheetViews>
  <sheetFormatPr baseColWidth="10" defaultRowHeight="16" x14ac:dyDescent="0.2"/>
  <cols>
    <col min="1" max="1" width="15.1640625" customWidth="1"/>
  </cols>
  <sheetData>
    <row r="1" spans="1:6" x14ac:dyDescent="0.2">
      <c r="A1" s="6"/>
      <c r="B1" s="15" t="s">
        <v>3</v>
      </c>
      <c r="C1" s="16"/>
      <c r="D1" s="17"/>
      <c r="E1" s="7" t="s">
        <v>4</v>
      </c>
      <c r="F1" s="6" t="s">
        <v>5</v>
      </c>
    </row>
    <row r="2" spans="1:6" x14ac:dyDescent="0.2">
      <c r="A2" s="2" t="s">
        <v>6</v>
      </c>
      <c r="B2" s="8">
        <v>628.90433399999995</v>
      </c>
      <c r="C2" s="9">
        <v>719.35081400000001</v>
      </c>
      <c r="D2" s="9">
        <v>528.14769200000001</v>
      </c>
      <c r="E2" s="10">
        <v>625.46761333333336</v>
      </c>
      <c r="F2" s="11">
        <v>55.222328673409599</v>
      </c>
    </row>
    <row r="3" spans="1:6" x14ac:dyDescent="0.2">
      <c r="A3" s="2" t="s">
        <v>29</v>
      </c>
      <c r="B3" s="3">
        <v>181.05906100000001</v>
      </c>
      <c r="C3" s="9">
        <v>161.05616900000001</v>
      </c>
      <c r="D3" s="9">
        <v>142.43654100000001</v>
      </c>
      <c r="E3" s="10">
        <v>161.517257</v>
      </c>
      <c r="F3" s="11">
        <v>11.151744473331041</v>
      </c>
    </row>
    <row r="4" spans="1:6" x14ac:dyDescent="0.2">
      <c r="A4" s="2" t="s">
        <v>30</v>
      </c>
      <c r="B4" s="3">
        <v>1368.27152</v>
      </c>
      <c r="C4" s="9">
        <v>1287.4622899999999</v>
      </c>
      <c r="D4" s="9">
        <v>906.129054</v>
      </c>
      <c r="E4" s="10">
        <v>1187.2876213333332</v>
      </c>
      <c r="F4" s="11">
        <v>142.50162326794464</v>
      </c>
    </row>
    <row r="5" spans="1:6" x14ac:dyDescent="0.2">
      <c r="A5" s="2" t="s">
        <v>0</v>
      </c>
      <c r="B5" s="3">
        <v>881.985816</v>
      </c>
      <c r="C5" s="9">
        <v>929.20395399999995</v>
      </c>
      <c r="D5" s="9">
        <v>701.82663100000002</v>
      </c>
      <c r="E5" s="10">
        <v>837.67213366666658</v>
      </c>
      <c r="F5" s="11">
        <v>69.276952841755588</v>
      </c>
    </row>
    <row r="6" spans="1:6" x14ac:dyDescent="0.2">
      <c r="A6" s="2" t="s">
        <v>31</v>
      </c>
      <c r="B6" s="3">
        <v>1788.58638</v>
      </c>
      <c r="C6" s="9">
        <v>1508.2799199999999</v>
      </c>
      <c r="D6" s="9">
        <v>1534.56547</v>
      </c>
      <c r="E6" s="10">
        <v>1610.4772566666663</v>
      </c>
      <c r="F6" s="11">
        <v>89.377248028841265</v>
      </c>
    </row>
    <row r="7" spans="1:6" x14ac:dyDescent="0.2">
      <c r="A7" s="2" t="s">
        <v>32</v>
      </c>
      <c r="B7" s="3">
        <v>581.67457400000001</v>
      </c>
      <c r="C7" s="9">
        <v>651.91595900000004</v>
      </c>
      <c r="D7" s="9">
        <v>446.33044899999999</v>
      </c>
      <c r="E7" s="10">
        <v>559.97366066666666</v>
      </c>
      <c r="F7" s="11">
        <v>60.33116306441643</v>
      </c>
    </row>
    <row r="8" spans="1:6" x14ac:dyDescent="0.2">
      <c r="A8" s="2" t="s">
        <v>33</v>
      </c>
      <c r="B8" s="3">
        <v>595.10220900000002</v>
      </c>
      <c r="C8" s="9">
        <v>735.89504299999999</v>
      </c>
      <c r="D8" s="9">
        <v>653.87574099999995</v>
      </c>
      <c r="E8" s="10">
        <v>661.62433099999998</v>
      </c>
      <c r="F8" s="11">
        <v>40.827629581281357</v>
      </c>
    </row>
    <row r="9" spans="1:6" x14ac:dyDescent="0.2">
      <c r="A9" s="2" t="s">
        <v>34</v>
      </c>
      <c r="B9" s="3">
        <v>248.667148</v>
      </c>
      <c r="C9" s="9">
        <v>267.00489700000003</v>
      </c>
      <c r="D9" s="9">
        <v>277.80953499999998</v>
      </c>
      <c r="E9" s="10">
        <v>264.49385999999998</v>
      </c>
      <c r="F9" s="11">
        <v>8.5058540650144572</v>
      </c>
    </row>
    <row r="10" spans="1:6" x14ac:dyDescent="0.2">
      <c r="A10" s="2" t="s">
        <v>35</v>
      </c>
      <c r="B10" s="3">
        <v>596.77871300000004</v>
      </c>
      <c r="C10" s="9">
        <v>590.08309399999996</v>
      </c>
      <c r="D10" s="9">
        <v>463.19115799999997</v>
      </c>
      <c r="E10" s="10">
        <v>550.01765499999999</v>
      </c>
      <c r="F10" s="11">
        <v>43.456254879348165</v>
      </c>
    </row>
    <row r="11" spans="1:6" x14ac:dyDescent="0.2">
      <c r="A11" s="2" t="s">
        <v>36</v>
      </c>
      <c r="B11" s="3">
        <v>314.97596299999998</v>
      </c>
      <c r="C11" s="9">
        <v>333.00774100000001</v>
      </c>
      <c r="D11" s="9">
        <v>298.84117199999997</v>
      </c>
      <c r="E11" s="10">
        <v>315.60829199999995</v>
      </c>
      <c r="F11" s="11">
        <v>9.8681050068916765</v>
      </c>
    </row>
    <row r="12" spans="1:6" x14ac:dyDescent="0.2">
      <c r="A12" s="2" t="s">
        <v>37</v>
      </c>
      <c r="B12" s="3">
        <v>969.76669500000003</v>
      </c>
      <c r="C12" s="9">
        <v>968.10627199999999</v>
      </c>
      <c r="D12" s="9">
        <v>1094.19677</v>
      </c>
      <c r="E12" s="10">
        <v>1010.6899123333333</v>
      </c>
      <c r="F12" s="11">
        <v>41.756180018273653</v>
      </c>
    </row>
    <row r="13" spans="1:6" x14ac:dyDescent="0.2">
      <c r="A13" s="2" t="s">
        <v>38</v>
      </c>
      <c r="B13" s="3">
        <v>688.694703</v>
      </c>
      <c r="C13" s="9">
        <v>799.09112300000004</v>
      </c>
      <c r="D13" s="9">
        <v>861.415345</v>
      </c>
      <c r="E13" s="10">
        <v>783.06705700000009</v>
      </c>
      <c r="F13" s="11">
        <v>50.499779080712521</v>
      </c>
    </row>
    <row r="14" spans="1:6" x14ac:dyDescent="0.2">
      <c r="A14" s="2" t="s">
        <v>39</v>
      </c>
      <c r="B14" s="3">
        <v>456.41766150000001</v>
      </c>
      <c r="C14" s="9">
        <v>572.14850000000001</v>
      </c>
      <c r="D14" s="9">
        <v>455.53027780000002</v>
      </c>
      <c r="E14" s="10">
        <v>494.6988131</v>
      </c>
      <c r="F14" s="11">
        <v>38.725690711028889</v>
      </c>
    </row>
    <row r="15" spans="1:6" x14ac:dyDescent="0.2">
      <c r="A15" s="2" t="s">
        <v>40</v>
      </c>
      <c r="B15" s="3">
        <v>154.35848229999999</v>
      </c>
      <c r="C15" s="9">
        <v>173.96275750000001</v>
      </c>
      <c r="D15" s="9">
        <v>140.49269100000001</v>
      </c>
      <c r="E15" s="10">
        <v>156.27131026666666</v>
      </c>
      <c r="F15" s="11">
        <v>9.7091970317006169</v>
      </c>
    </row>
    <row r="16" spans="1:6" x14ac:dyDescent="0.2">
      <c r="A16" s="2" t="s">
        <v>41</v>
      </c>
      <c r="B16" s="3">
        <v>505.94788790000001</v>
      </c>
      <c r="C16" s="9">
        <v>664.29919500000005</v>
      </c>
      <c r="D16" s="9">
        <v>678.97572490000005</v>
      </c>
      <c r="E16" s="10">
        <v>616.40760260000013</v>
      </c>
      <c r="F16" s="11">
        <v>55.392122066771449</v>
      </c>
    </row>
    <row r="17" spans="1:6" x14ac:dyDescent="0.2">
      <c r="A17" s="2" t="s">
        <v>42</v>
      </c>
      <c r="B17" s="3">
        <v>1405.3970939999999</v>
      </c>
      <c r="C17" s="9">
        <v>1393.9760570000001</v>
      </c>
      <c r="D17" s="9">
        <v>1438.1319550000001</v>
      </c>
      <c r="E17" s="10">
        <v>1412.5017019999998</v>
      </c>
      <c r="F17" s="11">
        <v>13.232440228114259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7C4EB-E0B3-0240-88DE-8D924ECEE791}">
  <dimension ref="A1:H16"/>
  <sheetViews>
    <sheetView workbookViewId="0">
      <selection activeCell="A21" sqref="A21"/>
    </sheetView>
  </sheetViews>
  <sheetFormatPr baseColWidth="10" defaultRowHeight="16" x14ac:dyDescent="0.2"/>
  <cols>
    <col min="1" max="1" width="26.83203125" bestFit="1" customWidth="1"/>
    <col min="8" max="8" width="9.6640625" customWidth="1"/>
  </cols>
  <sheetData>
    <row r="1" spans="1:8" x14ac:dyDescent="0.2">
      <c r="A1" s="6"/>
      <c r="B1" s="15" t="s">
        <v>3</v>
      </c>
      <c r="C1" s="16"/>
      <c r="D1" s="17"/>
      <c r="E1" s="7" t="s">
        <v>4</v>
      </c>
      <c r="F1" s="6" t="s">
        <v>5</v>
      </c>
    </row>
    <row r="2" spans="1:8" x14ac:dyDescent="0.2">
      <c r="A2" s="2" t="s">
        <v>6</v>
      </c>
      <c r="B2" s="3">
        <v>10420.66015</v>
      </c>
      <c r="C2" s="4">
        <v>8928.6343340000003</v>
      </c>
      <c r="D2" s="5">
        <v>9524.6106070000005</v>
      </c>
      <c r="E2" s="10">
        <v>9624.6350303333329</v>
      </c>
      <c r="F2" s="12">
        <v>433.60462899204629</v>
      </c>
    </row>
    <row r="3" spans="1:8" x14ac:dyDescent="0.2">
      <c r="A3" s="2" t="s">
        <v>0</v>
      </c>
      <c r="B3" s="3">
        <v>3308.625262</v>
      </c>
      <c r="C3" s="4">
        <v>4768.5910679999997</v>
      </c>
      <c r="D3" s="5">
        <v>3532.3754359999998</v>
      </c>
      <c r="E3" s="10">
        <v>3869.863922</v>
      </c>
      <c r="F3" s="12">
        <v>453.98197369103997</v>
      </c>
    </row>
    <row r="4" spans="1:8" x14ac:dyDescent="0.2">
      <c r="A4" s="2" t="s">
        <v>11</v>
      </c>
      <c r="B4" s="3">
        <v>23075.63364</v>
      </c>
      <c r="C4" s="4">
        <v>22350.378929999999</v>
      </c>
      <c r="D4" s="5">
        <v>23686.341939999998</v>
      </c>
      <c r="E4" s="10">
        <v>23037.451503333334</v>
      </c>
      <c r="F4" s="12">
        <v>386.1315396305551</v>
      </c>
      <c r="H4" s="14"/>
    </row>
    <row r="5" spans="1:8" x14ac:dyDescent="0.2">
      <c r="A5" s="2" t="s">
        <v>12</v>
      </c>
      <c r="B5" s="3">
        <v>32696.472440000001</v>
      </c>
      <c r="C5" s="4">
        <v>43058.376129999997</v>
      </c>
      <c r="D5" s="5">
        <v>34037.738310000001</v>
      </c>
      <c r="E5" s="10">
        <v>36597.528960000003</v>
      </c>
      <c r="F5" s="12">
        <v>3253.5446387532133</v>
      </c>
      <c r="H5" s="14"/>
    </row>
    <row r="6" spans="1:8" x14ac:dyDescent="0.2">
      <c r="A6" s="2" t="s">
        <v>13</v>
      </c>
      <c r="B6" s="3">
        <v>3432.276343</v>
      </c>
      <c r="C6" s="4">
        <v>4223.9476619999996</v>
      </c>
      <c r="D6" s="5">
        <v>2739.6071179999999</v>
      </c>
      <c r="E6" s="10">
        <v>3465.2770409999998</v>
      </c>
      <c r="F6" s="12">
        <v>428.80978579937488</v>
      </c>
    </row>
    <row r="7" spans="1:8" x14ac:dyDescent="0.2">
      <c r="A7" s="2" t="s">
        <v>14</v>
      </c>
      <c r="B7" s="3">
        <v>1200.5338449999999</v>
      </c>
      <c r="C7" s="4">
        <v>1539.9190510000001</v>
      </c>
      <c r="D7" s="5">
        <v>1022.265178</v>
      </c>
      <c r="E7" s="10">
        <v>1254.239358</v>
      </c>
      <c r="F7" s="12">
        <v>151.82730831761953</v>
      </c>
    </row>
    <row r="8" spans="1:8" x14ac:dyDescent="0.2">
      <c r="A8" s="2" t="s">
        <v>1</v>
      </c>
      <c r="B8" s="3">
        <v>551.86182829999996</v>
      </c>
      <c r="C8" s="4">
        <v>630.33077460000004</v>
      </c>
      <c r="D8" s="5">
        <v>413.03489180000003</v>
      </c>
      <c r="E8" s="10">
        <v>531.74249823333332</v>
      </c>
      <c r="F8" s="12">
        <v>63.529430849558203</v>
      </c>
    </row>
    <row r="9" spans="1:8" ht="17" x14ac:dyDescent="0.2">
      <c r="A9" s="13" t="s">
        <v>7</v>
      </c>
      <c r="B9" s="3">
        <v>3751.7417999999998</v>
      </c>
      <c r="C9" s="4">
        <v>4315.9281229999997</v>
      </c>
      <c r="D9" s="5">
        <v>2118.8667129999999</v>
      </c>
      <c r="E9" s="10">
        <v>3395.5122119999996</v>
      </c>
      <c r="F9" s="12">
        <v>658.7726844551637</v>
      </c>
    </row>
    <row r="10" spans="1:8" ht="17" x14ac:dyDescent="0.2">
      <c r="A10" s="13" t="s">
        <v>2</v>
      </c>
      <c r="B10" s="3">
        <v>9777.6845780000003</v>
      </c>
      <c r="C10" s="4">
        <v>11325.10468</v>
      </c>
      <c r="D10" s="5">
        <v>7499.8660149999996</v>
      </c>
      <c r="E10" s="10">
        <v>9534.218424333334</v>
      </c>
      <c r="F10" s="12">
        <v>1110.9409730852274</v>
      </c>
    </row>
    <row r="11" spans="1:8" ht="17" x14ac:dyDescent="0.2">
      <c r="A11" s="13" t="s">
        <v>10</v>
      </c>
      <c r="B11" s="3">
        <v>3778.6161900000002</v>
      </c>
      <c r="C11" s="4">
        <v>3790.8276340000002</v>
      </c>
      <c r="D11" s="5">
        <v>3490.2623870000002</v>
      </c>
      <c r="E11" s="10">
        <v>3686.5687370000001</v>
      </c>
      <c r="F11" s="12">
        <v>98.216456748827923</v>
      </c>
    </row>
    <row r="12" spans="1:8" ht="17" x14ac:dyDescent="0.2">
      <c r="A12" s="13" t="s">
        <v>8</v>
      </c>
      <c r="B12" s="3">
        <v>902.5498953</v>
      </c>
      <c r="C12" s="4">
        <v>979.11374739999997</v>
      </c>
      <c r="D12" s="5">
        <v>772.70411720000004</v>
      </c>
      <c r="E12" s="10">
        <v>884.78925329999993</v>
      </c>
      <c r="F12" s="12">
        <v>60.243434394724169</v>
      </c>
    </row>
    <row r="13" spans="1:8" ht="17" x14ac:dyDescent="0.2">
      <c r="A13" s="13" t="s">
        <v>15</v>
      </c>
      <c r="B13" s="3">
        <v>3284.968597</v>
      </c>
      <c r="C13" s="4">
        <v>4238.5603629999996</v>
      </c>
      <c r="D13" s="5">
        <v>3313.8967200000002</v>
      </c>
      <c r="E13" s="10">
        <v>3612.4752266666669</v>
      </c>
      <c r="F13" s="12">
        <v>313.1539331426967</v>
      </c>
    </row>
    <row r="14" spans="1:8" ht="17" x14ac:dyDescent="0.2">
      <c r="A14" s="13" t="s">
        <v>16</v>
      </c>
      <c r="B14" s="3">
        <v>2410.2686669999998</v>
      </c>
      <c r="C14" s="4">
        <v>2533.7313330000002</v>
      </c>
      <c r="D14" s="5">
        <v>2728.5136080000002</v>
      </c>
      <c r="E14" s="10">
        <v>2557.5045359999999</v>
      </c>
      <c r="F14" s="12">
        <v>92.635188605055902</v>
      </c>
    </row>
    <row r="15" spans="1:8" ht="17" x14ac:dyDescent="0.2">
      <c r="A15" s="13" t="s">
        <v>17</v>
      </c>
      <c r="B15" s="3">
        <v>290.15212839999998</v>
      </c>
      <c r="C15" s="4">
        <v>373.96371249999999</v>
      </c>
      <c r="D15" s="5">
        <v>214.25610610000001</v>
      </c>
      <c r="E15" s="10">
        <v>292.79064899999997</v>
      </c>
      <c r="F15" s="12">
        <v>46.122486304483502</v>
      </c>
    </row>
    <row r="16" spans="1:8" x14ac:dyDescent="0.2">
      <c r="A16" s="1" t="s">
        <v>9</v>
      </c>
      <c r="B16" s="3">
        <v>595.29169569999999</v>
      </c>
      <c r="C16" s="4">
        <v>677.23168180000005</v>
      </c>
      <c r="D16" s="5">
        <v>614.20655969999996</v>
      </c>
      <c r="E16" s="10">
        <v>628.90997906666678</v>
      </c>
      <c r="F16" s="12">
        <v>24.770165093791785</v>
      </c>
    </row>
  </sheetData>
  <mergeCells count="1">
    <mergeCell ref="B1:D1"/>
  </mergeCells>
  <conditionalFormatting sqref="A9:A16">
    <cfRule type="containsText" dxfId="0" priority="1" operator="containsText" text="don't use">
      <formula>NOT(ISERROR(SEARCH(("don't use"),(A9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a</vt:lpstr>
      <vt:lpstr>Fig 2b</vt:lpstr>
      <vt:lpstr>Fig 2c</vt:lpstr>
      <vt:lpstr>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21:22:24Z</dcterms:created>
  <dcterms:modified xsi:type="dcterms:W3CDTF">2022-06-08T15:50:10Z</dcterms:modified>
</cp:coreProperties>
</file>